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tudents Thesis\MSc Student's Thesis\2016-2017\Kassahun\1For Publication\PLOS_NTDs\PONE-D-18-10205\Supporting information\"/>
    </mc:Choice>
  </mc:AlternateContent>
  <bookViews>
    <workbookView xWindow="360" yWindow="90" windowWidth="9495" windowHeight="8970"/>
  </bookViews>
  <sheets>
    <sheet name="1" sheetId="7" r:id="rId1"/>
  </sheets>
  <definedNames>
    <definedName name="abala" comment="0=2006">#REF!</definedName>
    <definedName name="Abla2006" comment="0">#REF!</definedName>
    <definedName name="Job" comment="0=healthprofessionals">#REF!</definedName>
  </definedNames>
  <calcPr calcId="152511"/>
</workbook>
</file>

<file path=xl/calcChain.xml><?xml version="1.0" encoding="utf-8"?>
<calcChain xmlns="http://schemas.openxmlformats.org/spreadsheetml/2006/main">
  <c r="M10" i="7" l="1"/>
  <c r="N10" i="7"/>
  <c r="O10" i="7"/>
  <c r="P10" i="7"/>
  <c r="L10" i="7"/>
  <c r="D10" i="7"/>
  <c r="E10" i="7"/>
  <c r="F10" i="7"/>
  <c r="G10" i="7"/>
  <c r="C10" i="7"/>
  <c r="I10" i="7"/>
  <c r="Q10" i="7"/>
  <c r="H10" i="7"/>
  <c r="K10" i="7"/>
  <c r="J10" i="7"/>
  <c r="P4" i="7" l="1"/>
  <c r="P5" i="7"/>
  <c r="P6" i="7"/>
  <c r="P7" i="7"/>
  <c r="P8" i="7"/>
  <c r="P9" i="7"/>
  <c r="P3" i="7"/>
  <c r="H7" i="7"/>
  <c r="Q4" i="7" l="1"/>
  <c r="Q5" i="7"/>
  <c r="Q6" i="7"/>
  <c r="Q8" i="7"/>
  <c r="Q9" i="7"/>
  <c r="O4" i="7"/>
  <c r="O5" i="7"/>
  <c r="O6" i="7"/>
  <c r="O7" i="7"/>
  <c r="O8" i="7"/>
  <c r="N4" i="7"/>
  <c r="N5" i="7"/>
  <c r="N6" i="7"/>
  <c r="N7" i="7"/>
  <c r="N8" i="7"/>
  <c r="N9" i="7"/>
  <c r="M4" i="7"/>
  <c r="M5" i="7"/>
  <c r="M6" i="7"/>
  <c r="M7" i="7"/>
  <c r="M8" i="7"/>
  <c r="M9" i="7"/>
  <c r="Q3" i="7"/>
  <c r="O3" i="7"/>
  <c r="N3" i="7"/>
  <c r="M3" i="7"/>
  <c r="L4" i="7"/>
  <c r="L5" i="7"/>
  <c r="L6" i="7"/>
  <c r="L7" i="7"/>
  <c r="L8" i="7"/>
  <c r="L9" i="7"/>
  <c r="L3" i="7"/>
  <c r="Q7" i="7" l="1"/>
</calcChain>
</file>

<file path=xl/sharedStrings.xml><?xml version="1.0" encoding="utf-8"?>
<sst xmlns="http://schemas.openxmlformats.org/spreadsheetml/2006/main" count="33" uniqueCount="21">
  <si>
    <t>rabies</t>
  </si>
  <si>
    <t>tb</t>
  </si>
  <si>
    <t>year</t>
  </si>
  <si>
    <t>helminthes</t>
  </si>
  <si>
    <t>Ab Ala</t>
  </si>
  <si>
    <t>Alamata</t>
  </si>
  <si>
    <t>Raya Azebo</t>
  </si>
  <si>
    <t>Ofla</t>
  </si>
  <si>
    <t>Endamehoni</t>
  </si>
  <si>
    <t>W_NAME</t>
  </si>
  <si>
    <t>Total zoonoses</t>
  </si>
  <si>
    <t>schistosomiasis</t>
  </si>
  <si>
    <t>human pop</t>
  </si>
  <si>
    <t>Actual cases (2012-2016)</t>
  </si>
  <si>
    <t>Cases per 100,000 population (2012-2016)</t>
  </si>
  <si>
    <t>vl</t>
  </si>
  <si>
    <t>2012-2016</t>
  </si>
  <si>
    <t>Guba Lafto &amp; Weldiya</t>
  </si>
  <si>
    <t>Raya Kobo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43" fontId="0" fillId="0" borderId="0" xfId="0" applyNumberFormat="1"/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3" fontId="0" fillId="0" borderId="0" xfId="0" applyNumberFormat="1"/>
    <xf numFmtId="3" fontId="2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>
      <selection activeCell="G14" sqref="G14:O18"/>
    </sheetView>
  </sheetViews>
  <sheetFormatPr defaultRowHeight="15" x14ac:dyDescent="0.25"/>
  <cols>
    <col min="1" max="1" width="12.140625" bestFit="1" customWidth="1"/>
    <col min="5" max="5" width="11.140625" bestFit="1" customWidth="1"/>
    <col min="6" max="6" width="14.85546875" bestFit="1" customWidth="1"/>
    <col min="7" max="7" width="14.85546875" style="3" customWidth="1"/>
    <col min="8" max="8" width="14.28515625" bestFit="1" customWidth="1"/>
    <col min="9" max="9" width="11" bestFit="1" customWidth="1"/>
    <col min="10" max="11" width="9.140625" style="3"/>
    <col min="13" max="13" width="9.5703125" bestFit="1" customWidth="1"/>
    <col min="14" max="14" width="11.140625" bestFit="1" customWidth="1"/>
    <col min="16" max="16" width="10.5703125" style="3" bestFit="1" customWidth="1"/>
    <col min="17" max="17" width="14.28515625" bestFit="1" customWidth="1"/>
  </cols>
  <sheetData>
    <row r="1" spans="1:17" s="3" customFormat="1" x14ac:dyDescent="0.25">
      <c r="C1" s="3" t="s">
        <v>13</v>
      </c>
      <c r="L1" s="3" t="s">
        <v>14</v>
      </c>
    </row>
    <row r="2" spans="1:17" x14ac:dyDescent="0.25">
      <c r="A2" t="s">
        <v>9</v>
      </c>
      <c r="B2" t="s">
        <v>2</v>
      </c>
      <c r="C2" t="s">
        <v>0</v>
      </c>
      <c r="D2" t="s">
        <v>1</v>
      </c>
      <c r="E2" t="s">
        <v>3</v>
      </c>
      <c r="F2" t="s">
        <v>11</v>
      </c>
      <c r="G2" s="3" t="s">
        <v>15</v>
      </c>
      <c r="H2" t="s">
        <v>10</v>
      </c>
      <c r="I2" t="s">
        <v>12</v>
      </c>
      <c r="J2" s="3" t="s">
        <v>19</v>
      </c>
      <c r="K2" s="3" t="s">
        <v>20</v>
      </c>
      <c r="L2" s="3" t="s">
        <v>0</v>
      </c>
      <c r="M2" s="3" t="s">
        <v>1</v>
      </c>
      <c r="N2" s="3" t="s">
        <v>3</v>
      </c>
      <c r="O2" s="3" t="s">
        <v>11</v>
      </c>
      <c r="P2" s="3" t="s">
        <v>15</v>
      </c>
      <c r="Q2" s="3" t="s">
        <v>10</v>
      </c>
    </row>
    <row r="3" spans="1:17" x14ac:dyDescent="0.25">
      <c r="A3" s="1" t="s">
        <v>4</v>
      </c>
      <c r="B3" s="1" t="s">
        <v>16</v>
      </c>
      <c r="C3">
        <v>14</v>
      </c>
      <c r="D3">
        <v>88</v>
      </c>
      <c r="E3">
        <v>3188</v>
      </c>
      <c r="F3">
        <v>1</v>
      </c>
      <c r="G3" s="3">
        <v>2</v>
      </c>
      <c r="H3">
        <v>3293</v>
      </c>
      <c r="I3" s="4">
        <v>49205</v>
      </c>
      <c r="J3" s="4">
        <v>21156</v>
      </c>
      <c r="K3" s="4">
        <v>28049</v>
      </c>
      <c r="L3" s="2">
        <f>100000*C3/I3</f>
        <v>28.45239304948684</v>
      </c>
      <c r="M3" s="2">
        <f>100000*D3/I3</f>
        <v>178.84361345391727</v>
      </c>
      <c r="N3" s="2">
        <f>100000*E3/I3</f>
        <v>6479.0163601260037</v>
      </c>
      <c r="O3" s="2">
        <f>100000*F3/I3</f>
        <v>2.0323137892490601</v>
      </c>
      <c r="P3" s="2">
        <f>G3*100000/I3</f>
        <v>4.0646275784981203</v>
      </c>
      <c r="Q3" s="2">
        <f>100000*H3/I3</f>
        <v>6692.4093079971544</v>
      </c>
    </row>
    <row r="4" spans="1:17" x14ac:dyDescent="0.25">
      <c r="A4" s="1" t="s">
        <v>5</v>
      </c>
      <c r="B4" s="1" t="s">
        <v>16</v>
      </c>
      <c r="C4">
        <v>26</v>
      </c>
      <c r="D4">
        <v>379</v>
      </c>
      <c r="E4">
        <v>10839</v>
      </c>
      <c r="F4">
        <v>75</v>
      </c>
      <c r="G4" s="3">
        <v>0</v>
      </c>
      <c r="H4">
        <v>11321</v>
      </c>
      <c r="I4" s="4">
        <v>149567</v>
      </c>
      <c r="J4" s="4">
        <v>75018</v>
      </c>
      <c r="K4" s="4">
        <v>74549</v>
      </c>
      <c r="L4" s="2">
        <f t="shared" ref="L4:L9" si="0">100000*C4/I4</f>
        <v>17.383513743004809</v>
      </c>
      <c r="M4" s="2">
        <f t="shared" ref="M4:M9" si="1">100000*D4/I4</f>
        <v>253.39814263841623</v>
      </c>
      <c r="N4" s="2">
        <f t="shared" ref="N4:N9" si="2">100000*E4/I4</f>
        <v>7246.9194407857349</v>
      </c>
      <c r="O4" s="2">
        <f t="shared" ref="O4:O8" si="3">100000*F4/I4</f>
        <v>50.144751181744638</v>
      </c>
      <c r="P4" s="2">
        <f t="shared" ref="P4:P9" si="4">G4*100000/I4</f>
        <v>0</v>
      </c>
      <c r="Q4" s="2">
        <f t="shared" ref="Q4:Q9" si="5">100000*H4/I4</f>
        <v>7569.1830417137471</v>
      </c>
    </row>
    <row r="5" spans="1:17" x14ac:dyDescent="0.25">
      <c r="A5" s="1" t="s">
        <v>8</v>
      </c>
      <c r="B5" s="1" t="s">
        <v>16</v>
      </c>
      <c r="C5">
        <v>18</v>
      </c>
      <c r="D5">
        <v>127</v>
      </c>
      <c r="E5">
        <v>1426</v>
      </c>
      <c r="F5">
        <v>1</v>
      </c>
      <c r="G5" s="3">
        <v>0</v>
      </c>
      <c r="H5">
        <v>1573</v>
      </c>
      <c r="I5" s="4">
        <v>131560</v>
      </c>
      <c r="J5" s="4">
        <v>70530</v>
      </c>
      <c r="K5" s="4">
        <v>61030</v>
      </c>
      <c r="L5" s="2">
        <f t="shared" si="0"/>
        <v>13.681970203709334</v>
      </c>
      <c r="M5" s="2">
        <f t="shared" si="1"/>
        <v>96.533900881726964</v>
      </c>
      <c r="N5" s="2">
        <f t="shared" si="2"/>
        <v>1083.9160839160838</v>
      </c>
      <c r="O5" s="2">
        <f t="shared" si="3"/>
        <v>0.76010945576162969</v>
      </c>
      <c r="P5" s="2">
        <f t="shared" si="4"/>
        <v>0</v>
      </c>
      <c r="Q5" s="2">
        <f t="shared" si="5"/>
        <v>1195.6521739130435</v>
      </c>
    </row>
    <row r="6" spans="1:17" x14ac:dyDescent="0.25">
      <c r="A6" s="1" t="s">
        <v>17</v>
      </c>
      <c r="B6" s="1" t="s">
        <v>16</v>
      </c>
      <c r="C6">
        <v>77</v>
      </c>
      <c r="D6">
        <v>609</v>
      </c>
      <c r="E6">
        <v>19649</v>
      </c>
      <c r="F6">
        <v>25</v>
      </c>
      <c r="G6" s="3">
        <v>3</v>
      </c>
      <c r="H6">
        <v>20360</v>
      </c>
      <c r="I6" s="4">
        <v>231718</v>
      </c>
      <c r="J6" s="4">
        <v>118152</v>
      </c>
      <c r="K6" s="4">
        <v>113566</v>
      </c>
      <c r="L6" s="2">
        <f t="shared" si="0"/>
        <v>33.230046867312858</v>
      </c>
      <c r="M6" s="2">
        <f t="shared" si="1"/>
        <v>262.81946158692892</v>
      </c>
      <c r="N6" s="2">
        <f t="shared" si="2"/>
        <v>8479.703777867926</v>
      </c>
      <c r="O6" s="2">
        <f t="shared" si="3"/>
        <v>10.788976255621057</v>
      </c>
      <c r="P6" s="2">
        <f t="shared" si="4"/>
        <v>1.2946771506745267</v>
      </c>
      <c r="Q6" s="2">
        <f t="shared" si="5"/>
        <v>8786.5422625777883</v>
      </c>
    </row>
    <row r="7" spans="1:17" x14ac:dyDescent="0.25">
      <c r="A7" s="1" t="s">
        <v>18</v>
      </c>
      <c r="B7" s="1" t="s">
        <v>16</v>
      </c>
      <c r="C7" s="1">
        <v>20</v>
      </c>
      <c r="D7" s="1">
        <v>538</v>
      </c>
      <c r="E7" s="1">
        <v>7490</v>
      </c>
      <c r="F7" s="1">
        <v>2</v>
      </c>
      <c r="G7" s="1">
        <v>0</v>
      </c>
      <c r="H7">
        <f>SUM(A7:G7)</f>
        <v>8050</v>
      </c>
      <c r="I7" s="4">
        <v>237349</v>
      </c>
      <c r="J7" s="4">
        <v>119149</v>
      </c>
      <c r="K7" s="4">
        <v>118200</v>
      </c>
      <c r="L7" s="2">
        <f t="shared" si="0"/>
        <v>8.4264100543924769</v>
      </c>
      <c r="M7" s="2">
        <f t="shared" si="1"/>
        <v>226.67043046315763</v>
      </c>
      <c r="N7" s="2">
        <f t="shared" si="2"/>
        <v>3155.6905653699828</v>
      </c>
      <c r="O7" s="2">
        <f t="shared" si="3"/>
        <v>0.84264100543924769</v>
      </c>
      <c r="P7" s="2">
        <f t="shared" si="4"/>
        <v>0</v>
      </c>
      <c r="Q7" s="2">
        <f t="shared" si="5"/>
        <v>3391.6300468929721</v>
      </c>
    </row>
    <row r="8" spans="1:17" x14ac:dyDescent="0.25">
      <c r="A8" s="1" t="s">
        <v>7</v>
      </c>
      <c r="B8" s="1" t="s">
        <v>16</v>
      </c>
      <c r="C8">
        <v>25</v>
      </c>
      <c r="D8">
        <v>174</v>
      </c>
      <c r="E8">
        <v>4773</v>
      </c>
      <c r="F8">
        <v>1</v>
      </c>
      <c r="G8" s="1">
        <v>0</v>
      </c>
      <c r="H8">
        <v>4974</v>
      </c>
      <c r="I8" s="4">
        <v>139622</v>
      </c>
      <c r="J8" s="4">
        <v>68694</v>
      </c>
      <c r="K8" s="4">
        <v>70928</v>
      </c>
      <c r="L8" s="2">
        <f t="shared" si="0"/>
        <v>17.905487673862286</v>
      </c>
      <c r="M8" s="2">
        <f t="shared" si="1"/>
        <v>124.6221942100815</v>
      </c>
      <c r="N8" s="2">
        <f t="shared" si="2"/>
        <v>3418.5157066937877</v>
      </c>
      <c r="O8" s="2">
        <f t="shared" si="3"/>
        <v>0.71621950695449144</v>
      </c>
      <c r="P8" s="2">
        <f t="shared" si="4"/>
        <v>0</v>
      </c>
      <c r="Q8" s="2">
        <f t="shared" si="5"/>
        <v>3562.4758275916402</v>
      </c>
    </row>
    <row r="9" spans="1:17" x14ac:dyDescent="0.25">
      <c r="A9" s="1" t="s">
        <v>6</v>
      </c>
      <c r="B9" s="1" t="s">
        <v>16</v>
      </c>
      <c r="C9">
        <v>47</v>
      </c>
      <c r="D9">
        <v>170</v>
      </c>
      <c r="E9">
        <v>3827</v>
      </c>
      <c r="F9">
        <v>0</v>
      </c>
      <c r="G9" s="1">
        <v>2</v>
      </c>
      <c r="H9">
        <v>4047</v>
      </c>
      <c r="I9" s="4">
        <v>161566</v>
      </c>
      <c r="J9" s="4">
        <v>81572</v>
      </c>
      <c r="K9" s="4">
        <v>79994</v>
      </c>
      <c r="L9" s="2">
        <f t="shared" si="0"/>
        <v>29.090278895312132</v>
      </c>
      <c r="M9" s="2">
        <f t="shared" si="1"/>
        <v>105.22015770644813</v>
      </c>
      <c r="N9" s="2">
        <f t="shared" si="2"/>
        <v>2368.6914326033943</v>
      </c>
      <c r="O9" s="2">
        <v>0</v>
      </c>
      <c r="P9" s="2">
        <f t="shared" si="4"/>
        <v>1.2378842083111545</v>
      </c>
      <c r="Q9" s="2">
        <f t="shared" si="5"/>
        <v>2504.8586955176211</v>
      </c>
    </row>
    <row r="10" spans="1:17" x14ac:dyDescent="0.25">
      <c r="C10">
        <f>SUM(C3:C9)</f>
        <v>227</v>
      </c>
      <c r="D10" s="3">
        <f t="shared" ref="D10:G10" si="6">SUM(D3:D9)</f>
        <v>2085</v>
      </c>
      <c r="E10" s="3">
        <f t="shared" si="6"/>
        <v>51192</v>
      </c>
      <c r="F10" s="3">
        <f t="shared" si="6"/>
        <v>105</v>
      </c>
      <c r="G10" s="3">
        <f t="shared" si="6"/>
        <v>7</v>
      </c>
      <c r="H10">
        <f>SUM(H3:H9)</f>
        <v>53618</v>
      </c>
      <c r="I10" s="5">
        <f>SUM(I3:I9)</f>
        <v>1100587</v>
      </c>
      <c r="J10" s="5">
        <f>SUM(J3:J9)</f>
        <v>554271</v>
      </c>
      <c r="K10" s="5">
        <f>SUM(K3:K9)</f>
        <v>546316</v>
      </c>
      <c r="L10" s="2">
        <f>SUM(L3:L9)</f>
        <v>148.17010048708073</v>
      </c>
      <c r="M10" s="2">
        <f t="shared" ref="M10:P10" si="7">SUM(M3:M9)</f>
        <v>1248.1079009406767</v>
      </c>
      <c r="N10" s="2">
        <f t="shared" si="7"/>
        <v>32232.453367362912</v>
      </c>
      <c r="O10" s="2">
        <f t="shared" si="7"/>
        <v>65.285011194770121</v>
      </c>
      <c r="P10" s="2">
        <f t="shared" si="7"/>
        <v>6.5971889374838018</v>
      </c>
      <c r="Q10" s="2">
        <f>SUM(Q3:Q9)</f>
        <v>33702.751356203968</v>
      </c>
    </row>
    <row r="13" spans="1:17" x14ac:dyDescent="0.25">
      <c r="J13" s="2"/>
    </row>
    <row r="14" spans="1:17" x14ac:dyDescent="0.25">
      <c r="M14" s="2"/>
      <c r="N14" s="2"/>
      <c r="O14" s="2"/>
      <c r="P14" s="2"/>
    </row>
    <row r="16" spans="1:17" ht="15.75" x14ac:dyDescent="0.25">
      <c r="H16" s="7"/>
    </row>
    <row r="18" spans="8:8" x14ac:dyDescent="0.25">
      <c r="H18" s="6"/>
    </row>
  </sheetData>
  <pageMargins left="0.7" right="0.7" top="0.75" bottom="0.75" header="0.3" footer="0.3"/>
  <pageSetup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ade95</dc:creator>
  <cp:lastModifiedBy>user</cp:lastModifiedBy>
  <dcterms:created xsi:type="dcterms:W3CDTF">2017-03-05T12:05:04Z</dcterms:created>
  <dcterms:modified xsi:type="dcterms:W3CDTF">2018-11-03T14:45:48Z</dcterms:modified>
</cp:coreProperties>
</file>